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hariga\OneDrive - aus.edu\Desktop\newsvendor transportation\"/>
    </mc:Choice>
  </mc:AlternateContent>
  <bookViews>
    <workbookView xWindow="-90" yWindow="-90" windowWidth="25785" windowHeight="15585"/>
  </bookViews>
  <sheets>
    <sheet name="Figure 1" sheetId="2" r:id="rId1"/>
  </sheets>
  <definedNames>
    <definedName name="solver_adj" localSheetId="0" hidden="1">'Figure 1'!#REF!,'Figure 1'!#REF!</definedName>
    <definedName name="solver_cvg" localSheetId="0" hidden="1">0.0001</definedName>
    <definedName name="solver_drv" localSheetId="0" hidden="1">1</definedName>
    <definedName name="solver_eng" localSheetId="0" hidden="1">1</definedName>
    <definedName name="solver_est" localSheetId="0" hidden="1">1</definedName>
    <definedName name="solver_itr" localSheetId="0" hidden="1">2147483647</definedName>
    <definedName name="solver_lhs1" localSheetId="0" hidden="1">'Figure 1'!#REF!</definedName>
    <definedName name="solver_lhs2" localSheetId="0" hidden="1">'Figure 1'!#REF!</definedName>
    <definedName name="solver_lhs3" localSheetId="0" hidden="1">'Figure 1'!$A$25:$A$25</definedName>
    <definedName name="solver_mip" localSheetId="0" hidden="1">2147483647</definedName>
    <definedName name="solver_mni" localSheetId="0" hidden="1">30</definedName>
    <definedName name="solver_mrt" localSheetId="0" hidden="1">0.075</definedName>
    <definedName name="solver_msl" localSheetId="0" hidden="1">2</definedName>
    <definedName name="solver_neg" localSheetId="0" hidden="1">1</definedName>
    <definedName name="solver_nod" localSheetId="0" hidden="1">2147483647</definedName>
    <definedName name="solver_num" localSheetId="0" hidden="1">3</definedName>
    <definedName name="solver_nwt" localSheetId="0" hidden="1">1</definedName>
    <definedName name="solver_opt" localSheetId="0" hidden="1">'Figure 1'!$A$26</definedName>
    <definedName name="solver_pre" localSheetId="0" hidden="1">0.000001</definedName>
    <definedName name="solver_rbv" localSheetId="0" hidden="1">1</definedName>
    <definedName name="solver_rel1" localSheetId="0" hidden="1">3</definedName>
    <definedName name="solver_rel2" localSheetId="0" hidden="1">4</definedName>
    <definedName name="solver_rel3" localSheetId="0" hidden="1">1</definedName>
    <definedName name="solver_rhs1" localSheetId="0" hidden="1">0</definedName>
    <definedName name="solver_rhs2" localSheetId="0" hidden="1">"integer"</definedName>
    <definedName name="solver_rhs3" localSheetId="0" hidden="1">0</definedName>
    <definedName name="solver_rlx" localSheetId="0" hidden="1">2</definedName>
    <definedName name="solver_rsd" localSheetId="0" hidden="1">0</definedName>
    <definedName name="solver_scl" localSheetId="0" hidden="1">1</definedName>
    <definedName name="solver_sho" localSheetId="0" hidden="1">2</definedName>
    <definedName name="solver_ssz" localSheetId="0" hidden="1">100</definedName>
    <definedName name="solver_tim" localSheetId="0" hidden="1">2147483647</definedName>
    <definedName name="solver_tol" localSheetId="0" hidden="1">0.01</definedName>
    <definedName name="solver_typ" localSheetId="0" hidden="1">2</definedName>
    <definedName name="solver_val" localSheetId="0" hidden="1">0</definedName>
    <definedName name="solver_ver" localSheetId="0" hidden="1">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" i="2" l="1"/>
  <c r="G4" i="2"/>
  <c r="D4" i="2"/>
  <c r="D49" i="2"/>
  <c r="G49" i="2" s="1"/>
  <c r="D44" i="2"/>
  <c r="F44" i="2" s="1"/>
  <c r="H44" i="2" s="1"/>
  <c r="D39" i="2"/>
  <c r="G39" i="2" s="1"/>
  <c r="D34" i="2"/>
  <c r="F34" i="2" s="1"/>
  <c r="H34" i="2" s="1"/>
  <c r="D29" i="2"/>
  <c r="F29" i="2" s="1"/>
  <c r="H29" i="2" s="1"/>
  <c r="D24" i="2"/>
  <c r="F24" i="2" s="1"/>
  <c r="H24" i="2" s="1"/>
  <c r="D19" i="2"/>
  <c r="F19" i="2" s="1"/>
  <c r="H19" i="2" s="1"/>
  <c r="D14" i="2"/>
  <c r="G14" i="2" s="1"/>
  <c r="D9" i="2"/>
  <c r="F9" i="2" s="1"/>
  <c r="H9" i="2" s="1"/>
  <c r="F49" i="2" l="1"/>
  <c r="H49" i="2" s="1"/>
  <c r="G24" i="2"/>
  <c r="F39" i="2"/>
  <c r="H39" i="2" s="1"/>
  <c r="G9" i="2"/>
  <c r="G44" i="2"/>
  <c r="G29" i="2"/>
  <c r="G19" i="2"/>
  <c r="G34" i="2"/>
  <c r="H4" i="2"/>
  <c r="F14" i="2"/>
  <c r="H14" i="2" s="1"/>
  <c r="D48" i="2" l="1"/>
  <c r="G48" i="2" s="1"/>
  <c r="D37" i="2"/>
  <c r="G37" i="2" s="1"/>
  <c r="D26" i="2"/>
  <c r="G26" i="2" s="1"/>
  <c r="D15" i="2"/>
  <c r="G15" i="2" s="1"/>
  <c r="F26" i="2" l="1"/>
  <c r="H26" i="2" s="1"/>
  <c r="F15" i="2"/>
  <c r="H15" i="2" s="1"/>
  <c r="F37" i="2"/>
  <c r="H37" i="2" s="1"/>
  <c r="F48" i="2"/>
  <c r="H48" i="2" s="1"/>
  <c r="D38" i="2"/>
  <c r="G38" i="2" s="1"/>
  <c r="D40" i="2"/>
  <c r="G40" i="2" s="1"/>
  <c r="D41" i="2"/>
  <c r="G41" i="2" s="1"/>
  <c r="D42" i="2"/>
  <c r="G42" i="2" s="1"/>
  <c r="D43" i="2"/>
  <c r="G43" i="2" s="1"/>
  <c r="D45" i="2"/>
  <c r="G45" i="2" s="1"/>
  <c r="D46" i="2"/>
  <c r="G46" i="2" s="1"/>
  <c r="D47" i="2"/>
  <c r="G47" i="2" s="1"/>
  <c r="D50" i="2"/>
  <c r="G50" i="2" s="1"/>
  <c r="D6" i="2"/>
  <c r="G6" i="2" s="1"/>
  <c r="D7" i="2"/>
  <c r="G7" i="2" s="1"/>
  <c r="D8" i="2"/>
  <c r="G8" i="2" s="1"/>
  <c r="D10" i="2"/>
  <c r="G10" i="2" s="1"/>
  <c r="D11" i="2"/>
  <c r="G11" i="2" s="1"/>
  <c r="D12" i="2"/>
  <c r="G12" i="2" s="1"/>
  <c r="D13" i="2"/>
  <c r="G13" i="2" s="1"/>
  <c r="D16" i="2"/>
  <c r="G16" i="2" s="1"/>
  <c r="D17" i="2"/>
  <c r="G17" i="2" s="1"/>
  <c r="D18" i="2"/>
  <c r="G18" i="2" s="1"/>
  <c r="D20" i="2"/>
  <c r="G20" i="2" s="1"/>
  <c r="D21" i="2"/>
  <c r="G21" i="2" s="1"/>
  <c r="D22" i="2"/>
  <c r="G22" i="2" s="1"/>
  <c r="D23" i="2"/>
  <c r="G23" i="2" s="1"/>
  <c r="D25" i="2"/>
  <c r="G25" i="2" s="1"/>
  <c r="D27" i="2"/>
  <c r="G27" i="2" s="1"/>
  <c r="D28" i="2"/>
  <c r="G28" i="2" s="1"/>
  <c r="D30" i="2"/>
  <c r="G30" i="2" s="1"/>
  <c r="D31" i="2"/>
  <c r="G31" i="2" s="1"/>
  <c r="D32" i="2"/>
  <c r="G32" i="2" s="1"/>
  <c r="D33" i="2"/>
  <c r="G33" i="2" s="1"/>
  <c r="D35" i="2"/>
  <c r="G35" i="2" s="1"/>
  <c r="D36" i="2"/>
  <c r="G36" i="2" s="1"/>
  <c r="D5" i="2"/>
  <c r="G5" i="2" s="1"/>
  <c r="F31" i="2" l="1"/>
  <c r="H31" i="2" s="1"/>
  <c r="F47" i="2"/>
  <c r="H47" i="2" s="1"/>
  <c r="F30" i="2"/>
  <c r="H30" i="2" s="1"/>
  <c r="F45" i="2"/>
  <c r="H45" i="2" s="1"/>
  <c r="F27" i="2"/>
  <c r="H27" i="2" s="1"/>
  <c r="F42" i="2"/>
  <c r="H42" i="2" s="1"/>
  <c r="F41" i="2"/>
  <c r="H41" i="2" s="1"/>
  <c r="F40" i="2"/>
  <c r="H40" i="2" s="1"/>
  <c r="F20" i="2"/>
  <c r="H20" i="2" s="1"/>
  <c r="F36" i="2"/>
  <c r="H36" i="2" s="1"/>
  <c r="F8" i="2"/>
  <c r="H8" i="2" s="1"/>
  <c r="F46" i="2"/>
  <c r="H46" i="2" s="1"/>
  <c r="F28" i="2"/>
  <c r="H28" i="2" s="1"/>
  <c r="F43" i="2"/>
  <c r="H43" i="2" s="1"/>
  <c r="F25" i="2"/>
  <c r="H25" i="2" s="1"/>
  <c r="F23" i="2"/>
  <c r="H23" i="2" s="1"/>
  <c r="F22" i="2"/>
  <c r="H22" i="2" s="1"/>
  <c r="F21" i="2"/>
  <c r="H21" i="2" s="1"/>
  <c r="F38" i="2"/>
  <c r="H38" i="2" s="1"/>
  <c r="F18" i="2"/>
  <c r="H18" i="2" s="1"/>
  <c r="F7" i="2"/>
  <c r="H7" i="2" s="1"/>
  <c r="F32" i="2"/>
  <c r="H32" i="2" s="1"/>
  <c r="F50" i="2"/>
  <c r="H50" i="2" s="1"/>
  <c r="F17" i="2"/>
  <c r="H17" i="2" s="1"/>
  <c r="F16" i="2"/>
  <c r="H16" i="2" s="1"/>
  <c r="F13" i="2"/>
  <c r="H13" i="2" s="1"/>
  <c r="F12" i="2"/>
  <c r="H12" i="2" s="1"/>
  <c r="F11" i="2"/>
  <c r="H11" i="2" s="1"/>
  <c r="F10" i="2"/>
  <c r="H10" i="2" s="1"/>
  <c r="F33" i="2"/>
  <c r="H33" i="2" s="1"/>
  <c r="F6" i="2"/>
  <c r="H6" i="2" s="1"/>
  <c r="F35" i="2"/>
  <c r="H35" i="2" s="1"/>
  <c r="F5" i="2"/>
  <c r="H5" i="2" s="1"/>
</calcChain>
</file>

<file path=xl/sharedStrings.xml><?xml version="1.0" encoding="utf-8"?>
<sst xmlns="http://schemas.openxmlformats.org/spreadsheetml/2006/main" count="16" uniqueCount="16">
  <si>
    <t>mean</t>
  </si>
  <si>
    <t>Std Dev</t>
  </si>
  <si>
    <t>Q</t>
  </si>
  <si>
    <t>Unit price, p</t>
  </si>
  <si>
    <t>Unit cost, c</t>
  </si>
  <si>
    <t>Salvage value, v</t>
  </si>
  <si>
    <t>q</t>
  </si>
  <si>
    <t>holding rate, h</t>
  </si>
  <si>
    <t>shoratge cost</t>
  </si>
  <si>
    <t>fixed transporation cost</t>
  </si>
  <si>
    <t>variable transportation cost</t>
  </si>
  <si>
    <t>truck capacity</t>
  </si>
  <si>
    <t>Data to reproduce Figure 1 in the manuscript</t>
  </si>
  <si>
    <t>Newsvendor Cost</t>
  </si>
  <si>
    <t>Expected cost</t>
  </si>
  <si>
    <t>Expected prof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1" xfId="0" applyFont="1" applyBorder="1"/>
    <xf numFmtId="2" fontId="1" fillId="0" borderId="0" xfId="0" applyNumberFormat="1" applyFont="1"/>
    <xf numFmtId="0" fontId="1" fillId="0" borderId="0" xfId="0" applyFont="1" applyAlignment="1">
      <alignment wrapText="1"/>
    </xf>
    <xf numFmtId="0" fontId="2" fillId="0" borderId="0" xfId="0" applyFont="1"/>
    <xf numFmtId="0" fontId="1" fillId="0" borderId="1" xfId="0" applyFont="1" applyBorder="1" applyAlignment="1">
      <alignment horizontal="right"/>
    </xf>
    <xf numFmtId="2" fontId="1" fillId="0" borderId="1" xfId="0" applyNumberFormat="1" applyFont="1" applyFill="1" applyBorder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Figure 1'!$F$3</c:f>
              <c:strCache>
                <c:ptCount val="1"/>
                <c:pt idx="0">
                  <c:v>Expected cos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Figure 1'!$E$5:$E$51</c:f>
              <c:numCache>
                <c:formatCode>0.00</c:formatCode>
                <c:ptCount val="47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 formatCode="General">
                  <c:v>40.000999999999998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 formatCode="General">
                  <c:v>80.001000000000005</c:v>
                </c:pt>
                <c:pt idx="10">
                  <c:v>90</c:v>
                </c:pt>
                <c:pt idx="11">
                  <c:v>100</c:v>
                </c:pt>
                <c:pt idx="12">
                  <c:v>110</c:v>
                </c:pt>
                <c:pt idx="13">
                  <c:v>120</c:v>
                </c:pt>
                <c:pt idx="14" formatCode="General">
                  <c:v>120.001</c:v>
                </c:pt>
                <c:pt idx="15">
                  <c:v>130</c:v>
                </c:pt>
                <c:pt idx="16">
                  <c:v>140</c:v>
                </c:pt>
                <c:pt idx="17">
                  <c:v>150</c:v>
                </c:pt>
                <c:pt idx="18">
                  <c:v>160</c:v>
                </c:pt>
                <c:pt idx="19" formatCode="General">
                  <c:v>160.001</c:v>
                </c:pt>
                <c:pt idx="20">
                  <c:v>170</c:v>
                </c:pt>
                <c:pt idx="21">
                  <c:v>180</c:v>
                </c:pt>
                <c:pt idx="22">
                  <c:v>190</c:v>
                </c:pt>
                <c:pt idx="23">
                  <c:v>200</c:v>
                </c:pt>
                <c:pt idx="24" formatCode="General">
                  <c:v>200.01</c:v>
                </c:pt>
                <c:pt idx="25">
                  <c:v>210</c:v>
                </c:pt>
                <c:pt idx="26">
                  <c:v>220</c:v>
                </c:pt>
                <c:pt idx="27">
                  <c:v>230</c:v>
                </c:pt>
                <c:pt idx="28">
                  <c:v>240</c:v>
                </c:pt>
                <c:pt idx="29" formatCode="General">
                  <c:v>240.01</c:v>
                </c:pt>
                <c:pt idx="30">
                  <c:v>250</c:v>
                </c:pt>
                <c:pt idx="31">
                  <c:v>260</c:v>
                </c:pt>
                <c:pt idx="32">
                  <c:v>270</c:v>
                </c:pt>
                <c:pt idx="33">
                  <c:v>280</c:v>
                </c:pt>
                <c:pt idx="34" formatCode="General">
                  <c:v>280.00099999999998</c:v>
                </c:pt>
                <c:pt idx="35">
                  <c:v>290</c:v>
                </c:pt>
                <c:pt idx="36">
                  <c:v>300</c:v>
                </c:pt>
                <c:pt idx="37">
                  <c:v>310</c:v>
                </c:pt>
                <c:pt idx="38">
                  <c:v>320</c:v>
                </c:pt>
                <c:pt idx="39" formatCode="General">
                  <c:v>320.00099999999998</c:v>
                </c:pt>
                <c:pt idx="40">
                  <c:v>330</c:v>
                </c:pt>
                <c:pt idx="41">
                  <c:v>340</c:v>
                </c:pt>
                <c:pt idx="42">
                  <c:v>350</c:v>
                </c:pt>
                <c:pt idx="43">
                  <c:v>360</c:v>
                </c:pt>
                <c:pt idx="44" formatCode="General">
                  <c:v>360.00099999999998</c:v>
                </c:pt>
                <c:pt idx="45">
                  <c:v>370</c:v>
                </c:pt>
              </c:numCache>
            </c:numRef>
          </c:xVal>
          <c:yVal>
            <c:numRef>
              <c:f>'Figure 1'!$F$5:$F$51</c:f>
              <c:numCache>
                <c:formatCode>0.00</c:formatCode>
                <c:ptCount val="47"/>
                <c:pt idx="0">
                  <c:v>3744.8356764061596</c:v>
                </c:pt>
                <c:pt idx="1">
                  <c:v>3610.7408364239773</c:v>
                </c:pt>
                <c:pt idx="2">
                  <c:v>3477.9786486924254</c:v>
                </c:pt>
                <c:pt idx="3">
                  <c:v>3346.7921904041814</c:v>
                </c:pt>
                <c:pt idx="4">
                  <c:v>3430.7791593465613</c:v>
                </c:pt>
                <c:pt idx="5">
                  <c:v>3301.4520786898706</c:v>
                </c:pt>
                <c:pt idx="6">
                  <c:v>3174.2559017188073</c:v>
                </c:pt>
                <c:pt idx="7">
                  <c:v>3049.526767428441</c:v>
                </c:pt>
                <c:pt idx="8">
                  <c:v>2927.6108844360992</c:v>
                </c:pt>
                <c:pt idx="9">
                  <c:v>3011.5988455787328</c:v>
                </c:pt>
                <c:pt idx="10">
                  <c:v>2892.8741231748436</c:v>
                </c:pt>
                <c:pt idx="11">
                  <c:v>2777.6975468067135</c:v>
                </c:pt>
                <c:pt idx="12">
                  <c:v>2666.4719493759239</c:v>
                </c:pt>
                <c:pt idx="13">
                  <c:v>2559.5914906310895</c:v>
                </c:pt>
                <c:pt idx="14">
                  <c:v>2643.5810329482165</c:v>
                </c:pt>
                <c:pt idx="15">
                  <c:v>2541.4465700172068</c:v>
                </c:pt>
                <c:pt idx="16">
                  <c:v>2444.416133128123</c:v>
                </c:pt>
                <c:pt idx="17">
                  <c:v>2352.859648833758</c:v>
                </c:pt>
                <c:pt idx="18">
                  <c:v>2267.1090308538282</c:v>
                </c:pt>
                <c:pt idx="19">
                  <c:v>2351.1007563325129</c:v>
                </c:pt>
                <c:pt idx="20">
                  <c:v>2271.4608006282861</c:v>
                </c:pt>
                <c:pt idx="21">
                  <c:v>2198.1687965016454</c:v>
                </c:pt>
                <c:pt idx="22">
                  <c:v>2131.4377259946241</c:v>
                </c:pt>
                <c:pt idx="23">
                  <c:v>2071.4178329016959</c:v>
                </c:pt>
                <c:pt idx="24">
                  <c:v>2155.3612076198069</c:v>
                </c:pt>
                <c:pt idx="25">
                  <c:v>2102.2009099587076</c:v>
                </c:pt>
                <c:pt idx="26">
                  <c:v>2055.817832901696</c:v>
                </c:pt>
                <c:pt idx="27">
                  <c:v>2016.2377259946238</c:v>
                </c:pt>
                <c:pt idx="28">
                  <c:v>1983.3687965016452</c:v>
                </c:pt>
                <c:pt idx="29">
                  <c:v>2067.3392410577612</c:v>
                </c:pt>
                <c:pt idx="30">
                  <c:v>2041.0608006282862</c:v>
                </c:pt>
                <c:pt idx="31">
                  <c:v>2021.1090308538282</c:v>
                </c:pt>
                <c:pt idx="32">
                  <c:v>2007.2596488337581</c:v>
                </c:pt>
                <c:pt idx="33">
                  <c:v>1999.2161331281227</c:v>
                </c:pt>
                <c:pt idx="34">
                  <c:v>2083.2156082898282</c:v>
                </c:pt>
                <c:pt idx="35">
                  <c:v>2080.6465700172071</c:v>
                </c:pt>
                <c:pt idx="36">
                  <c:v>2083.1914906310894</c:v>
                </c:pt>
                <c:pt idx="37">
                  <c:v>2090.4719493759235</c:v>
                </c:pt>
                <c:pt idx="38">
                  <c:v>2102.0975468067131</c:v>
                </c:pt>
                <c:pt idx="39">
                  <c:v>2186.0989134990441</c:v>
                </c:pt>
                <c:pt idx="40">
                  <c:v>2201.6741231748438</c:v>
                </c:pt>
                <c:pt idx="41">
                  <c:v>2220.8108844360991</c:v>
                </c:pt>
                <c:pt idx="42">
                  <c:v>2243.1267674284409</c:v>
                </c:pt>
                <c:pt idx="43">
                  <c:v>2268.2559017188069</c:v>
                </c:pt>
                <c:pt idx="44">
                  <c:v>2352.2585435840729</c:v>
                </c:pt>
                <c:pt idx="45">
                  <c:v>2379.8520786898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558-405F-8CF6-79CAAA682158}"/>
            </c:ext>
          </c:extLst>
        </c:ser>
        <c:ser>
          <c:idx val="1"/>
          <c:order val="1"/>
          <c:tx>
            <c:strRef>
              <c:f>'Figure 1'!$G$3</c:f>
              <c:strCache>
                <c:ptCount val="1"/>
                <c:pt idx="0">
                  <c:v>Newsvendor Cost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ure 1'!$E$5:$E$51</c:f>
              <c:numCache>
                <c:formatCode>0.00</c:formatCode>
                <c:ptCount val="47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 formatCode="General">
                  <c:v>40.000999999999998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 formatCode="General">
                  <c:v>80.001000000000005</c:v>
                </c:pt>
                <c:pt idx="10">
                  <c:v>90</c:v>
                </c:pt>
                <c:pt idx="11">
                  <c:v>100</c:v>
                </c:pt>
                <c:pt idx="12">
                  <c:v>110</c:v>
                </c:pt>
                <c:pt idx="13">
                  <c:v>120</c:v>
                </c:pt>
                <c:pt idx="14" formatCode="General">
                  <c:v>120.001</c:v>
                </c:pt>
                <c:pt idx="15">
                  <c:v>130</c:v>
                </c:pt>
                <c:pt idx="16">
                  <c:v>140</c:v>
                </c:pt>
                <c:pt idx="17">
                  <c:v>150</c:v>
                </c:pt>
                <c:pt idx="18">
                  <c:v>160</c:v>
                </c:pt>
                <c:pt idx="19" formatCode="General">
                  <c:v>160.001</c:v>
                </c:pt>
                <c:pt idx="20">
                  <c:v>170</c:v>
                </c:pt>
                <c:pt idx="21">
                  <c:v>180</c:v>
                </c:pt>
                <c:pt idx="22">
                  <c:v>190</c:v>
                </c:pt>
                <c:pt idx="23">
                  <c:v>200</c:v>
                </c:pt>
                <c:pt idx="24" formatCode="General">
                  <c:v>200.01</c:v>
                </c:pt>
                <c:pt idx="25">
                  <c:v>210</c:v>
                </c:pt>
                <c:pt idx="26">
                  <c:v>220</c:v>
                </c:pt>
                <c:pt idx="27">
                  <c:v>230</c:v>
                </c:pt>
                <c:pt idx="28">
                  <c:v>240</c:v>
                </c:pt>
                <c:pt idx="29" formatCode="General">
                  <c:v>240.01</c:v>
                </c:pt>
                <c:pt idx="30">
                  <c:v>250</c:v>
                </c:pt>
                <c:pt idx="31">
                  <c:v>260</c:v>
                </c:pt>
                <c:pt idx="32">
                  <c:v>270</c:v>
                </c:pt>
                <c:pt idx="33">
                  <c:v>280</c:v>
                </c:pt>
                <c:pt idx="34" formatCode="General">
                  <c:v>280.00099999999998</c:v>
                </c:pt>
                <c:pt idx="35">
                  <c:v>290</c:v>
                </c:pt>
                <c:pt idx="36">
                  <c:v>300</c:v>
                </c:pt>
                <c:pt idx="37">
                  <c:v>310</c:v>
                </c:pt>
                <c:pt idx="38">
                  <c:v>320</c:v>
                </c:pt>
                <c:pt idx="39" formatCode="General">
                  <c:v>320.00099999999998</c:v>
                </c:pt>
                <c:pt idx="40">
                  <c:v>330</c:v>
                </c:pt>
                <c:pt idx="41">
                  <c:v>340</c:v>
                </c:pt>
                <c:pt idx="42">
                  <c:v>350</c:v>
                </c:pt>
                <c:pt idx="43">
                  <c:v>360</c:v>
                </c:pt>
                <c:pt idx="44" formatCode="General">
                  <c:v>360.00099999999998</c:v>
                </c:pt>
                <c:pt idx="45">
                  <c:v>370</c:v>
                </c:pt>
              </c:numCache>
            </c:numRef>
          </c:xVal>
          <c:yVal>
            <c:numRef>
              <c:f>'Figure 1'!$G$5:$G$51</c:f>
              <c:numCache>
                <c:formatCode>0.00</c:formatCode>
                <c:ptCount val="47"/>
                <c:pt idx="0">
                  <c:v>3660.8356764061596</c:v>
                </c:pt>
                <c:pt idx="1">
                  <c:v>3526.7408364239773</c:v>
                </c:pt>
                <c:pt idx="2">
                  <c:v>3393.9786486924254</c:v>
                </c:pt>
                <c:pt idx="3">
                  <c:v>3262.7921904041814</c:v>
                </c:pt>
                <c:pt idx="4">
                  <c:v>3262.7791593465613</c:v>
                </c:pt>
                <c:pt idx="5">
                  <c:v>3133.4520786898706</c:v>
                </c:pt>
                <c:pt idx="6">
                  <c:v>3006.2559017188073</c:v>
                </c:pt>
                <c:pt idx="7">
                  <c:v>2881.526767428441</c:v>
                </c:pt>
                <c:pt idx="8">
                  <c:v>2759.6108844360992</c:v>
                </c:pt>
                <c:pt idx="9">
                  <c:v>2759.5988455787328</c:v>
                </c:pt>
                <c:pt idx="10">
                  <c:v>2640.8741231748436</c:v>
                </c:pt>
                <c:pt idx="11">
                  <c:v>2525.6975468067135</c:v>
                </c:pt>
                <c:pt idx="12">
                  <c:v>2414.4719493759239</c:v>
                </c:pt>
                <c:pt idx="13">
                  <c:v>2307.5914906310895</c:v>
                </c:pt>
                <c:pt idx="14">
                  <c:v>2307.5810329482165</c:v>
                </c:pt>
                <c:pt idx="15">
                  <c:v>2205.4465700172068</c:v>
                </c:pt>
                <c:pt idx="16">
                  <c:v>2108.416133128123</c:v>
                </c:pt>
                <c:pt idx="17">
                  <c:v>2016.859648833758</c:v>
                </c:pt>
                <c:pt idx="18">
                  <c:v>1931.1090308538282</c:v>
                </c:pt>
                <c:pt idx="19">
                  <c:v>1931.1007563325129</c:v>
                </c:pt>
                <c:pt idx="20">
                  <c:v>1851.4608006282861</c:v>
                </c:pt>
                <c:pt idx="21">
                  <c:v>1778.1687965016451</c:v>
                </c:pt>
                <c:pt idx="22">
                  <c:v>1711.4377259946239</c:v>
                </c:pt>
                <c:pt idx="23">
                  <c:v>1651.4178329016961</c:v>
                </c:pt>
                <c:pt idx="24">
                  <c:v>1651.3612076198069</c:v>
                </c:pt>
                <c:pt idx="25">
                  <c:v>1598.2009099587076</c:v>
                </c:pt>
                <c:pt idx="26">
                  <c:v>1551.817832901696</c:v>
                </c:pt>
                <c:pt idx="27">
                  <c:v>1512.2377259946238</c:v>
                </c:pt>
                <c:pt idx="28">
                  <c:v>1479.3687965016452</c:v>
                </c:pt>
                <c:pt idx="29">
                  <c:v>1479.3392410577612</c:v>
                </c:pt>
                <c:pt idx="30">
                  <c:v>1453.0608006282862</c:v>
                </c:pt>
                <c:pt idx="31">
                  <c:v>1433.1090308538282</c:v>
                </c:pt>
                <c:pt idx="32">
                  <c:v>1419.2596488337581</c:v>
                </c:pt>
                <c:pt idx="33">
                  <c:v>1411.2161331281227</c:v>
                </c:pt>
                <c:pt idx="34">
                  <c:v>1411.2156082898282</c:v>
                </c:pt>
                <c:pt idx="35">
                  <c:v>1408.6465700172071</c:v>
                </c:pt>
                <c:pt idx="36">
                  <c:v>1411.1914906310892</c:v>
                </c:pt>
                <c:pt idx="37">
                  <c:v>1418.4719493759235</c:v>
                </c:pt>
                <c:pt idx="38">
                  <c:v>1430.0975468067131</c:v>
                </c:pt>
                <c:pt idx="39">
                  <c:v>1430.0989134990439</c:v>
                </c:pt>
                <c:pt idx="40">
                  <c:v>1445.674123174844</c:v>
                </c:pt>
                <c:pt idx="41">
                  <c:v>1464.8108844360991</c:v>
                </c:pt>
                <c:pt idx="42">
                  <c:v>1487.1267674284406</c:v>
                </c:pt>
                <c:pt idx="43">
                  <c:v>1512.2559017188071</c:v>
                </c:pt>
                <c:pt idx="44">
                  <c:v>1512.2585435840731</c:v>
                </c:pt>
                <c:pt idx="45">
                  <c:v>1539.85207868987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558-405F-8CF6-79CAAA6821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1243600"/>
        <c:axId val="2012706384"/>
      </c:scatterChart>
      <c:scatterChart>
        <c:scatterStyle val="lineMarker"/>
        <c:varyColors val="0"/>
        <c:ser>
          <c:idx val="2"/>
          <c:order val="2"/>
          <c:tx>
            <c:strRef>
              <c:f>'Figure 1'!$H$3</c:f>
              <c:strCache>
                <c:ptCount val="1"/>
                <c:pt idx="0">
                  <c:v>Expected profit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ure 1'!$E$5:$E$51</c:f>
              <c:numCache>
                <c:formatCode>0.00</c:formatCode>
                <c:ptCount val="47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 formatCode="General">
                  <c:v>40.000999999999998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 formatCode="General">
                  <c:v>80.001000000000005</c:v>
                </c:pt>
                <c:pt idx="10">
                  <c:v>90</c:v>
                </c:pt>
                <c:pt idx="11">
                  <c:v>100</c:v>
                </c:pt>
                <c:pt idx="12">
                  <c:v>110</c:v>
                </c:pt>
                <c:pt idx="13">
                  <c:v>120</c:v>
                </c:pt>
                <c:pt idx="14" formatCode="General">
                  <c:v>120.001</c:v>
                </c:pt>
                <c:pt idx="15">
                  <c:v>130</c:v>
                </c:pt>
                <c:pt idx="16">
                  <c:v>140</c:v>
                </c:pt>
                <c:pt idx="17">
                  <c:v>150</c:v>
                </c:pt>
                <c:pt idx="18">
                  <c:v>160</c:v>
                </c:pt>
                <c:pt idx="19" formatCode="General">
                  <c:v>160.001</c:v>
                </c:pt>
                <c:pt idx="20">
                  <c:v>170</c:v>
                </c:pt>
                <c:pt idx="21">
                  <c:v>180</c:v>
                </c:pt>
                <c:pt idx="22">
                  <c:v>190</c:v>
                </c:pt>
                <c:pt idx="23">
                  <c:v>200</c:v>
                </c:pt>
                <c:pt idx="24" formatCode="General">
                  <c:v>200.01</c:v>
                </c:pt>
                <c:pt idx="25">
                  <c:v>210</c:v>
                </c:pt>
                <c:pt idx="26">
                  <c:v>220</c:v>
                </c:pt>
                <c:pt idx="27">
                  <c:v>230</c:v>
                </c:pt>
                <c:pt idx="28">
                  <c:v>240</c:v>
                </c:pt>
                <c:pt idx="29" formatCode="General">
                  <c:v>240.01</c:v>
                </c:pt>
                <c:pt idx="30">
                  <c:v>250</c:v>
                </c:pt>
                <c:pt idx="31">
                  <c:v>260</c:v>
                </c:pt>
                <c:pt idx="32">
                  <c:v>270</c:v>
                </c:pt>
                <c:pt idx="33">
                  <c:v>280</c:v>
                </c:pt>
                <c:pt idx="34" formatCode="General">
                  <c:v>280.00099999999998</c:v>
                </c:pt>
                <c:pt idx="35">
                  <c:v>290</c:v>
                </c:pt>
                <c:pt idx="36">
                  <c:v>300</c:v>
                </c:pt>
                <c:pt idx="37">
                  <c:v>310</c:v>
                </c:pt>
                <c:pt idx="38">
                  <c:v>320</c:v>
                </c:pt>
                <c:pt idx="39" formatCode="General">
                  <c:v>320.00099999999998</c:v>
                </c:pt>
                <c:pt idx="40">
                  <c:v>330</c:v>
                </c:pt>
                <c:pt idx="41">
                  <c:v>340</c:v>
                </c:pt>
                <c:pt idx="42">
                  <c:v>350</c:v>
                </c:pt>
                <c:pt idx="43">
                  <c:v>360</c:v>
                </c:pt>
                <c:pt idx="44" formatCode="General">
                  <c:v>360.00099999999998</c:v>
                </c:pt>
                <c:pt idx="45">
                  <c:v>370</c:v>
                </c:pt>
              </c:numCache>
            </c:numRef>
          </c:xVal>
          <c:yVal>
            <c:numRef>
              <c:f>'Figure 1'!$H$5:$H$51</c:f>
              <c:numCache>
                <c:formatCode>0.00</c:formatCode>
                <c:ptCount val="47"/>
                <c:pt idx="0">
                  <c:v>-1434.8356764061596</c:v>
                </c:pt>
                <c:pt idx="1">
                  <c:v>-1300.7408364239773</c:v>
                </c:pt>
                <c:pt idx="2">
                  <c:v>-1167.9786486924254</c:v>
                </c:pt>
                <c:pt idx="3">
                  <c:v>-1036.7921904041814</c:v>
                </c:pt>
                <c:pt idx="4">
                  <c:v>-1120.7791593465613</c:v>
                </c:pt>
                <c:pt idx="5">
                  <c:v>-991.45207868987063</c:v>
                </c:pt>
                <c:pt idx="6">
                  <c:v>-864.25590171880731</c:v>
                </c:pt>
                <c:pt idx="7">
                  <c:v>-739.52676742844096</c:v>
                </c:pt>
                <c:pt idx="8">
                  <c:v>-617.61088443609924</c:v>
                </c:pt>
                <c:pt idx="9">
                  <c:v>-701.59884557873283</c:v>
                </c:pt>
                <c:pt idx="10">
                  <c:v>-582.87412317484359</c:v>
                </c:pt>
                <c:pt idx="11">
                  <c:v>-467.69754680671349</c:v>
                </c:pt>
                <c:pt idx="12">
                  <c:v>-356.47194937592394</c:v>
                </c:pt>
                <c:pt idx="13">
                  <c:v>-249.59149063108953</c:v>
                </c:pt>
                <c:pt idx="14">
                  <c:v>-333.58103294821649</c:v>
                </c:pt>
                <c:pt idx="15">
                  <c:v>-231.4465700172068</c:v>
                </c:pt>
                <c:pt idx="16">
                  <c:v>-134.41613312812296</c:v>
                </c:pt>
                <c:pt idx="17">
                  <c:v>-42.859648833758001</c:v>
                </c:pt>
                <c:pt idx="18">
                  <c:v>42.890969146171756</c:v>
                </c:pt>
                <c:pt idx="19">
                  <c:v>-41.100756332512901</c:v>
                </c:pt>
                <c:pt idx="20">
                  <c:v>38.539199371713948</c:v>
                </c:pt>
                <c:pt idx="21">
                  <c:v>111.83120349835463</c:v>
                </c:pt>
                <c:pt idx="22">
                  <c:v>178.56227400537591</c:v>
                </c:pt>
                <c:pt idx="23">
                  <c:v>238.58216709830413</c:v>
                </c:pt>
                <c:pt idx="24">
                  <c:v>154.63879238019308</c:v>
                </c:pt>
                <c:pt idx="25">
                  <c:v>207.7990900412924</c:v>
                </c:pt>
                <c:pt idx="26">
                  <c:v>254.18216709830403</c:v>
                </c:pt>
                <c:pt idx="27">
                  <c:v>293.76227400537618</c:v>
                </c:pt>
                <c:pt idx="28">
                  <c:v>326.63120349835481</c:v>
                </c:pt>
                <c:pt idx="29">
                  <c:v>242.66075894223877</c:v>
                </c:pt>
                <c:pt idx="30">
                  <c:v>268.93919937171381</c:v>
                </c:pt>
                <c:pt idx="31">
                  <c:v>288.89096914617176</c:v>
                </c:pt>
                <c:pt idx="32">
                  <c:v>302.74035116624191</c:v>
                </c:pt>
                <c:pt idx="33">
                  <c:v>310.78386687187731</c:v>
                </c:pt>
                <c:pt idx="34">
                  <c:v>226.7843917101718</c:v>
                </c:pt>
                <c:pt idx="35">
                  <c:v>229.35342998279293</c:v>
                </c:pt>
                <c:pt idx="36">
                  <c:v>226.80850936891056</c:v>
                </c:pt>
                <c:pt idx="37">
                  <c:v>219.52805062407651</c:v>
                </c:pt>
                <c:pt idx="38">
                  <c:v>207.90245319328687</c:v>
                </c:pt>
                <c:pt idx="39">
                  <c:v>123.9010865009559</c:v>
                </c:pt>
                <c:pt idx="40">
                  <c:v>108.32587682515623</c:v>
                </c:pt>
                <c:pt idx="41">
                  <c:v>89.189115563900941</c:v>
                </c:pt>
                <c:pt idx="42">
                  <c:v>66.873232571559129</c:v>
                </c:pt>
                <c:pt idx="43">
                  <c:v>41.744098281193146</c:v>
                </c:pt>
                <c:pt idx="44">
                  <c:v>-42.258543584072868</c:v>
                </c:pt>
                <c:pt idx="45">
                  <c:v>-69.8520786898702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558-405F-8CF6-79CAAA6821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02422720"/>
        <c:axId val="1551249280"/>
      </c:scatterChart>
      <c:valAx>
        <c:axId val="1401243600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2706384"/>
        <c:crosses val="autoZero"/>
        <c:crossBetween val="midCat"/>
        <c:majorUnit val="40"/>
      </c:valAx>
      <c:valAx>
        <c:axId val="2012706384"/>
        <c:scaling>
          <c:orientation val="minMax"/>
          <c:min val="1100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1243600"/>
        <c:crosses val="autoZero"/>
        <c:crossBetween val="midCat"/>
      </c:valAx>
      <c:valAx>
        <c:axId val="1551249280"/>
        <c:scaling>
          <c:orientation val="minMax"/>
        </c:scaling>
        <c:delete val="0"/>
        <c:axPos val="r"/>
        <c:numFmt formatCode="0.00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02422720"/>
        <c:crosses val="max"/>
        <c:crossBetween val="midCat"/>
      </c:valAx>
      <c:valAx>
        <c:axId val="1502422720"/>
        <c:scaling>
          <c:orientation val="minMax"/>
        </c:scaling>
        <c:delete val="1"/>
        <c:axPos val="b"/>
        <c:numFmt formatCode="0.00" sourceLinked="1"/>
        <c:majorTickMark val="out"/>
        <c:minorTickMark val="none"/>
        <c:tickLblPos val="nextTo"/>
        <c:crossAx val="155124928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380</xdr:colOff>
      <xdr:row>1</xdr:row>
      <xdr:rowOff>164633</xdr:rowOff>
    </xdr:from>
    <xdr:to>
      <xdr:col>16</xdr:col>
      <xdr:colOff>1068917</xdr:colOff>
      <xdr:row>35</xdr:row>
      <xdr:rowOff>294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E71D22A7-E58C-B43C-5254-587FCB4E54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2"/>
  <sheetViews>
    <sheetView showGridLines="0" tabSelected="1" zoomScale="90" zoomScaleNormal="90" workbookViewId="0">
      <selection activeCell="K7" sqref="K7"/>
    </sheetView>
  </sheetViews>
  <sheetFormatPr defaultColWidth="16.140625" defaultRowHeight="15.75" x14ac:dyDescent="0.25"/>
  <cols>
    <col min="1" max="1" width="26.28515625" style="1" customWidth="1"/>
    <col min="2" max="2" width="12.42578125" style="1" bestFit="1" customWidth="1"/>
    <col min="3" max="3" width="7.28515625" style="1" bestFit="1" customWidth="1"/>
    <col min="4" max="4" width="5.85546875" style="1" bestFit="1" customWidth="1"/>
    <col min="5" max="5" width="7.28515625" style="1" bestFit="1" customWidth="1"/>
    <col min="6" max="6" width="13.7109375" style="1" bestFit="1" customWidth="1"/>
    <col min="7" max="7" width="17.42578125" style="1" bestFit="1" customWidth="1"/>
    <col min="8" max="8" width="15" style="1" bestFit="1" customWidth="1"/>
    <col min="9" max="9" width="10.7109375" style="1" customWidth="1"/>
    <col min="10" max="16384" width="16.140625" style="1"/>
  </cols>
  <sheetData>
    <row r="1" spans="1:8" x14ac:dyDescent="0.25">
      <c r="A1" s="5" t="s">
        <v>12</v>
      </c>
    </row>
    <row r="3" spans="1:8" x14ac:dyDescent="0.25">
      <c r="A3" s="2" t="s">
        <v>3</v>
      </c>
      <c r="B3" s="2">
        <v>10</v>
      </c>
      <c r="D3" s="2" t="s">
        <v>6</v>
      </c>
      <c r="E3" s="2" t="s">
        <v>2</v>
      </c>
      <c r="F3" s="6" t="s">
        <v>14</v>
      </c>
      <c r="G3" s="2" t="s">
        <v>13</v>
      </c>
      <c r="H3" s="2" t="s">
        <v>15</v>
      </c>
    </row>
    <row r="4" spans="1:8" x14ac:dyDescent="0.25">
      <c r="A4" s="2" t="s">
        <v>4</v>
      </c>
      <c r="B4" s="2">
        <v>3</v>
      </c>
      <c r="D4" s="7">
        <f t="shared" ref="D4:D50" si="0">(E4-$B$13)/$B$14</f>
        <v>-2</v>
      </c>
      <c r="E4" s="8">
        <v>0</v>
      </c>
      <c r="F4" s="8">
        <f>(B3+B5+B7-B6)*B13</f>
        <v>3780</v>
      </c>
      <c r="G4" s="8">
        <f>(B3+B5+B7-B6)*B13</f>
        <v>3780</v>
      </c>
      <c r="H4" s="8">
        <f t="shared" ref="H4:H50" si="1">($B$3+$B$5-$B$6)*$B$13-F4</f>
        <v>-1470</v>
      </c>
    </row>
    <row r="5" spans="1:8" x14ac:dyDescent="0.25">
      <c r="A5" s="1" t="s">
        <v>7</v>
      </c>
      <c r="B5" s="2">
        <v>1</v>
      </c>
      <c r="D5" s="7">
        <f t="shared" si="0"/>
        <v>-1.9047619047619047</v>
      </c>
      <c r="E5" s="7">
        <v>10</v>
      </c>
      <c r="F5" s="7">
        <f t="shared" ref="F5:F50" si="2">($B$4+$B$9+$B$5-$B$6)*E5+($B$3+$B$5+$B$7-$B$6)*$B$14*(NORMDIST(D5,0,1,0)-D5*(1-NORMDIST(D5,0,1,1)))+$B$8*CEILING(E5/$B$12,1)</f>
        <v>3744.8356764061596</v>
      </c>
      <c r="G5" s="7">
        <f t="shared" ref="G5:G50" si="3">($B$4+$B$9+$B$5-$B$6)*E5+($B$3+$B$5+$B$7-$B$6)*$B$14*(NORMDIST(D5,0,1,0)-D5*(1-NORMDIST(D5,0,1,1)))</f>
        <v>3660.8356764061596</v>
      </c>
      <c r="H5" s="7">
        <f t="shared" si="1"/>
        <v>-1434.8356764061596</v>
      </c>
    </row>
    <row r="6" spans="1:8" x14ac:dyDescent="0.25">
      <c r="A6" s="2" t="s">
        <v>5</v>
      </c>
      <c r="B6" s="2">
        <v>0</v>
      </c>
      <c r="D6" s="7">
        <f t="shared" si="0"/>
        <v>-1.8095238095238095</v>
      </c>
      <c r="E6" s="7">
        <v>20</v>
      </c>
      <c r="F6" s="7">
        <f t="shared" si="2"/>
        <v>3610.7408364239773</v>
      </c>
      <c r="G6" s="7">
        <f t="shared" si="3"/>
        <v>3526.7408364239773</v>
      </c>
      <c r="H6" s="7">
        <f t="shared" si="1"/>
        <v>-1300.7408364239773</v>
      </c>
    </row>
    <row r="7" spans="1:8" x14ac:dyDescent="0.25">
      <c r="A7" s="2" t="s">
        <v>8</v>
      </c>
      <c r="B7" s="2">
        <v>7</v>
      </c>
      <c r="D7" s="7">
        <f t="shared" si="0"/>
        <v>-1.7142857142857142</v>
      </c>
      <c r="E7" s="7">
        <v>30</v>
      </c>
      <c r="F7" s="7">
        <f t="shared" si="2"/>
        <v>3477.9786486924254</v>
      </c>
      <c r="G7" s="7">
        <f t="shared" si="3"/>
        <v>3393.9786486924254</v>
      </c>
      <c r="H7" s="7">
        <f t="shared" si="1"/>
        <v>-1167.9786486924254</v>
      </c>
    </row>
    <row r="8" spans="1:8" x14ac:dyDescent="0.25">
      <c r="A8" s="2" t="s">
        <v>9</v>
      </c>
      <c r="B8" s="2">
        <v>84</v>
      </c>
      <c r="D8" s="7">
        <f t="shared" si="0"/>
        <v>-1.6190476190476191</v>
      </c>
      <c r="E8" s="7">
        <v>40</v>
      </c>
      <c r="F8" s="7">
        <f t="shared" si="2"/>
        <v>3346.7921904041814</v>
      </c>
      <c r="G8" s="7">
        <f t="shared" si="3"/>
        <v>3262.7921904041814</v>
      </c>
      <c r="H8" s="7">
        <f t="shared" si="1"/>
        <v>-1036.7921904041814</v>
      </c>
    </row>
    <row r="9" spans="1:8" x14ac:dyDescent="0.25">
      <c r="A9" s="2" t="s">
        <v>10</v>
      </c>
      <c r="B9" s="2">
        <v>0.02</v>
      </c>
      <c r="D9" s="8">
        <f t="shared" si="0"/>
        <v>-1.6190380952380952</v>
      </c>
      <c r="E9" s="8">
        <v>40.000999999999998</v>
      </c>
      <c r="F9" s="7">
        <f t="shared" si="2"/>
        <v>3430.7791593465613</v>
      </c>
      <c r="G9" s="7">
        <f t="shared" si="3"/>
        <v>3262.7791593465613</v>
      </c>
      <c r="H9" s="7">
        <f t="shared" si="1"/>
        <v>-1120.7791593465613</v>
      </c>
    </row>
    <row r="10" spans="1:8" x14ac:dyDescent="0.25">
      <c r="A10" s="2"/>
      <c r="B10" s="2">
        <v>95</v>
      </c>
      <c r="D10" s="7">
        <f t="shared" si="0"/>
        <v>-1.5238095238095237</v>
      </c>
      <c r="E10" s="7">
        <v>50</v>
      </c>
      <c r="F10" s="7">
        <f t="shared" si="2"/>
        <v>3301.4520786898706</v>
      </c>
      <c r="G10" s="7">
        <f t="shared" si="3"/>
        <v>3133.4520786898706</v>
      </c>
      <c r="H10" s="7">
        <f t="shared" si="1"/>
        <v>-991.45207868987063</v>
      </c>
    </row>
    <row r="11" spans="1:8" x14ac:dyDescent="0.25">
      <c r="A11" s="2"/>
      <c r="B11" s="2">
        <v>0.05</v>
      </c>
      <c r="D11" s="7">
        <f t="shared" si="0"/>
        <v>-1.4285714285714286</v>
      </c>
      <c r="E11" s="7">
        <v>60</v>
      </c>
      <c r="F11" s="7">
        <f t="shared" si="2"/>
        <v>3174.2559017188073</v>
      </c>
      <c r="G11" s="7">
        <f t="shared" si="3"/>
        <v>3006.2559017188073</v>
      </c>
      <c r="H11" s="7">
        <f t="shared" si="1"/>
        <v>-864.25590171880731</v>
      </c>
    </row>
    <row r="12" spans="1:8" x14ac:dyDescent="0.25">
      <c r="A12" s="2" t="s">
        <v>11</v>
      </c>
      <c r="B12" s="2">
        <v>40</v>
      </c>
      <c r="D12" s="7">
        <f t="shared" si="0"/>
        <v>-1.3333333333333333</v>
      </c>
      <c r="E12" s="7">
        <v>70</v>
      </c>
      <c r="F12" s="7">
        <f t="shared" si="2"/>
        <v>3049.526767428441</v>
      </c>
      <c r="G12" s="7">
        <f t="shared" si="3"/>
        <v>2881.526767428441</v>
      </c>
      <c r="H12" s="7">
        <f t="shared" si="1"/>
        <v>-739.52676742844096</v>
      </c>
    </row>
    <row r="13" spans="1:8" x14ac:dyDescent="0.25">
      <c r="A13" s="2" t="s">
        <v>0</v>
      </c>
      <c r="B13" s="2">
        <v>210</v>
      </c>
      <c r="D13" s="7">
        <f t="shared" si="0"/>
        <v>-1.2380952380952381</v>
      </c>
      <c r="E13" s="7">
        <v>80</v>
      </c>
      <c r="F13" s="7">
        <f t="shared" si="2"/>
        <v>2927.6108844360992</v>
      </c>
      <c r="G13" s="7">
        <f t="shared" si="3"/>
        <v>2759.6108844360992</v>
      </c>
      <c r="H13" s="7">
        <f t="shared" si="1"/>
        <v>-617.61088443609924</v>
      </c>
    </row>
    <row r="14" spans="1:8" x14ac:dyDescent="0.25">
      <c r="A14" s="2" t="s">
        <v>1</v>
      </c>
      <c r="B14" s="2">
        <v>105</v>
      </c>
      <c r="C14" s="3"/>
      <c r="D14" s="7">
        <f t="shared" si="0"/>
        <v>-1.2380857142857142</v>
      </c>
      <c r="E14" s="8">
        <v>80.001000000000005</v>
      </c>
      <c r="F14" s="7">
        <f t="shared" si="2"/>
        <v>3011.5988455787328</v>
      </c>
      <c r="G14" s="7">
        <f t="shared" si="3"/>
        <v>2759.5988455787328</v>
      </c>
      <c r="H14" s="7">
        <f t="shared" si="1"/>
        <v>-701.59884557873283</v>
      </c>
    </row>
    <row r="15" spans="1:8" x14ac:dyDescent="0.25">
      <c r="D15" s="8">
        <f t="shared" si="0"/>
        <v>-1.1428571428571428</v>
      </c>
      <c r="E15" s="7">
        <v>90</v>
      </c>
      <c r="F15" s="7">
        <f t="shared" si="2"/>
        <v>2892.8741231748436</v>
      </c>
      <c r="G15" s="7">
        <f t="shared" si="3"/>
        <v>2640.8741231748436</v>
      </c>
      <c r="H15" s="7">
        <f t="shared" si="1"/>
        <v>-582.87412317484359</v>
      </c>
    </row>
    <row r="16" spans="1:8" x14ac:dyDescent="0.25">
      <c r="D16" s="7">
        <f t="shared" si="0"/>
        <v>-1.0476190476190477</v>
      </c>
      <c r="E16" s="7">
        <v>100</v>
      </c>
      <c r="F16" s="7">
        <f t="shared" si="2"/>
        <v>2777.6975468067135</v>
      </c>
      <c r="G16" s="7">
        <f t="shared" si="3"/>
        <v>2525.6975468067135</v>
      </c>
      <c r="H16" s="7">
        <f t="shared" si="1"/>
        <v>-467.69754680671349</v>
      </c>
    </row>
    <row r="17" spans="1:8" x14ac:dyDescent="0.25">
      <c r="D17" s="7">
        <f t="shared" si="0"/>
        <v>-0.95238095238095233</v>
      </c>
      <c r="E17" s="7">
        <v>110</v>
      </c>
      <c r="F17" s="7">
        <f t="shared" si="2"/>
        <v>2666.4719493759239</v>
      </c>
      <c r="G17" s="7">
        <f t="shared" si="3"/>
        <v>2414.4719493759239</v>
      </c>
      <c r="H17" s="7">
        <f t="shared" si="1"/>
        <v>-356.47194937592394</v>
      </c>
    </row>
    <row r="18" spans="1:8" x14ac:dyDescent="0.25">
      <c r="D18" s="7">
        <f t="shared" si="0"/>
        <v>-0.8571428571428571</v>
      </c>
      <c r="E18" s="7">
        <v>120</v>
      </c>
      <c r="F18" s="7">
        <f t="shared" si="2"/>
        <v>2559.5914906310895</v>
      </c>
      <c r="G18" s="7">
        <f t="shared" si="3"/>
        <v>2307.5914906310895</v>
      </c>
      <c r="H18" s="7">
        <f t="shared" si="1"/>
        <v>-249.59149063108953</v>
      </c>
    </row>
    <row r="19" spans="1:8" x14ac:dyDescent="0.25">
      <c r="D19" s="8">
        <f t="shared" si="0"/>
        <v>-0.8571333333333333</v>
      </c>
      <c r="E19" s="8">
        <v>120.001</v>
      </c>
      <c r="F19" s="7">
        <f t="shared" si="2"/>
        <v>2643.5810329482165</v>
      </c>
      <c r="G19" s="7">
        <f t="shared" si="3"/>
        <v>2307.5810329482165</v>
      </c>
      <c r="H19" s="7">
        <f t="shared" si="1"/>
        <v>-333.58103294821649</v>
      </c>
    </row>
    <row r="20" spans="1:8" x14ac:dyDescent="0.25">
      <c r="D20" s="7">
        <f t="shared" si="0"/>
        <v>-0.76190476190476186</v>
      </c>
      <c r="E20" s="7">
        <v>130</v>
      </c>
      <c r="F20" s="7">
        <f t="shared" si="2"/>
        <v>2541.4465700172068</v>
      </c>
      <c r="G20" s="7">
        <f t="shared" si="3"/>
        <v>2205.4465700172068</v>
      </c>
      <c r="H20" s="7">
        <f t="shared" si="1"/>
        <v>-231.4465700172068</v>
      </c>
    </row>
    <row r="21" spans="1:8" x14ac:dyDescent="0.25">
      <c r="D21" s="7">
        <f t="shared" si="0"/>
        <v>-0.66666666666666663</v>
      </c>
      <c r="E21" s="7">
        <v>140</v>
      </c>
      <c r="F21" s="7">
        <f t="shared" si="2"/>
        <v>2444.416133128123</v>
      </c>
      <c r="G21" s="7">
        <f t="shared" si="3"/>
        <v>2108.416133128123</v>
      </c>
      <c r="H21" s="7">
        <f t="shared" si="1"/>
        <v>-134.41613312812296</v>
      </c>
    </row>
    <row r="22" spans="1:8" x14ac:dyDescent="0.25">
      <c r="B22" s="4"/>
      <c r="D22" s="7">
        <f t="shared" si="0"/>
        <v>-0.5714285714285714</v>
      </c>
      <c r="E22" s="7">
        <v>150</v>
      </c>
      <c r="F22" s="7">
        <f t="shared" si="2"/>
        <v>2352.859648833758</v>
      </c>
      <c r="G22" s="7">
        <f t="shared" si="3"/>
        <v>2016.859648833758</v>
      </c>
      <c r="H22" s="7">
        <f t="shared" si="1"/>
        <v>-42.859648833758001</v>
      </c>
    </row>
    <row r="23" spans="1:8" x14ac:dyDescent="0.25">
      <c r="B23" s="4"/>
      <c r="D23" s="7">
        <f t="shared" si="0"/>
        <v>-0.47619047619047616</v>
      </c>
      <c r="E23" s="7">
        <v>160</v>
      </c>
      <c r="F23" s="7">
        <f t="shared" si="2"/>
        <v>2267.1090308538282</v>
      </c>
      <c r="G23" s="7">
        <f t="shared" si="3"/>
        <v>1931.1090308538282</v>
      </c>
      <c r="H23" s="7">
        <f t="shared" si="1"/>
        <v>42.890969146171756</v>
      </c>
    </row>
    <row r="24" spans="1:8" x14ac:dyDescent="0.25">
      <c r="A24" s="4"/>
      <c r="D24" s="8">
        <f t="shared" si="0"/>
        <v>-0.47618095238095232</v>
      </c>
      <c r="E24" s="8">
        <v>160.001</v>
      </c>
      <c r="F24" s="7">
        <f t="shared" si="2"/>
        <v>2351.1007563325129</v>
      </c>
      <c r="G24" s="7">
        <f t="shared" si="3"/>
        <v>1931.1007563325129</v>
      </c>
      <c r="H24" s="7">
        <f t="shared" si="1"/>
        <v>-41.100756332512901</v>
      </c>
    </row>
    <row r="25" spans="1:8" x14ac:dyDescent="0.25">
      <c r="D25" s="7">
        <f t="shared" si="0"/>
        <v>-0.38095238095238093</v>
      </c>
      <c r="E25" s="7">
        <v>170</v>
      </c>
      <c r="F25" s="7">
        <f t="shared" si="2"/>
        <v>2271.4608006282861</v>
      </c>
      <c r="G25" s="7">
        <f t="shared" si="3"/>
        <v>1851.4608006282861</v>
      </c>
      <c r="H25" s="7">
        <f t="shared" si="1"/>
        <v>38.539199371713948</v>
      </c>
    </row>
    <row r="26" spans="1:8" x14ac:dyDescent="0.25">
      <c r="D26" s="8">
        <f t="shared" si="0"/>
        <v>-0.2857142857142857</v>
      </c>
      <c r="E26" s="7">
        <v>180</v>
      </c>
      <c r="F26" s="7">
        <f t="shared" si="2"/>
        <v>2198.1687965016454</v>
      </c>
      <c r="G26" s="7">
        <f t="shared" si="3"/>
        <v>1778.1687965016451</v>
      </c>
      <c r="H26" s="7">
        <f t="shared" si="1"/>
        <v>111.83120349835463</v>
      </c>
    </row>
    <row r="27" spans="1:8" x14ac:dyDescent="0.25">
      <c r="D27" s="7">
        <f t="shared" si="0"/>
        <v>-0.19047619047619047</v>
      </c>
      <c r="E27" s="7">
        <v>190</v>
      </c>
      <c r="F27" s="7">
        <f t="shared" si="2"/>
        <v>2131.4377259946241</v>
      </c>
      <c r="G27" s="7">
        <f t="shared" si="3"/>
        <v>1711.4377259946239</v>
      </c>
      <c r="H27" s="7">
        <f t="shared" si="1"/>
        <v>178.56227400537591</v>
      </c>
    </row>
    <row r="28" spans="1:8" x14ac:dyDescent="0.25">
      <c r="D28" s="7">
        <f t="shared" si="0"/>
        <v>-9.5238095238095233E-2</v>
      </c>
      <c r="E28" s="7">
        <v>200</v>
      </c>
      <c r="F28" s="7">
        <f t="shared" si="2"/>
        <v>2071.4178329016959</v>
      </c>
      <c r="G28" s="7">
        <f t="shared" si="3"/>
        <v>1651.4178329016961</v>
      </c>
      <c r="H28" s="7">
        <f t="shared" si="1"/>
        <v>238.58216709830413</v>
      </c>
    </row>
    <row r="29" spans="1:8" x14ac:dyDescent="0.25">
      <c r="D29" s="8">
        <f t="shared" si="0"/>
        <v>-9.5142857142857223E-2</v>
      </c>
      <c r="E29" s="8">
        <v>200.01</v>
      </c>
      <c r="F29" s="7">
        <f t="shared" si="2"/>
        <v>2155.3612076198069</v>
      </c>
      <c r="G29" s="7">
        <f t="shared" si="3"/>
        <v>1651.3612076198069</v>
      </c>
      <c r="H29" s="7">
        <f t="shared" si="1"/>
        <v>154.63879238019308</v>
      </c>
    </row>
    <row r="30" spans="1:8" x14ac:dyDescent="0.25">
      <c r="D30" s="7">
        <f t="shared" si="0"/>
        <v>0</v>
      </c>
      <c r="E30" s="7">
        <v>210</v>
      </c>
      <c r="F30" s="7">
        <f t="shared" si="2"/>
        <v>2102.2009099587076</v>
      </c>
      <c r="G30" s="7">
        <f t="shared" si="3"/>
        <v>1598.2009099587076</v>
      </c>
      <c r="H30" s="7">
        <f t="shared" si="1"/>
        <v>207.7990900412924</v>
      </c>
    </row>
    <row r="31" spans="1:8" x14ac:dyDescent="0.25">
      <c r="D31" s="7">
        <f t="shared" si="0"/>
        <v>9.5238095238095233E-2</v>
      </c>
      <c r="E31" s="7">
        <v>220</v>
      </c>
      <c r="F31" s="7">
        <f t="shared" si="2"/>
        <v>2055.817832901696</v>
      </c>
      <c r="G31" s="7">
        <f t="shared" si="3"/>
        <v>1551.817832901696</v>
      </c>
      <c r="H31" s="7">
        <f t="shared" si="1"/>
        <v>254.18216709830403</v>
      </c>
    </row>
    <row r="32" spans="1:8" x14ac:dyDescent="0.25">
      <c r="D32" s="7">
        <f t="shared" si="0"/>
        <v>0.19047619047619047</v>
      </c>
      <c r="E32" s="7">
        <v>230</v>
      </c>
      <c r="F32" s="7">
        <f t="shared" si="2"/>
        <v>2016.2377259946238</v>
      </c>
      <c r="G32" s="7">
        <f t="shared" si="3"/>
        <v>1512.2377259946238</v>
      </c>
      <c r="H32" s="7">
        <f t="shared" si="1"/>
        <v>293.76227400537618</v>
      </c>
    </row>
    <row r="33" spans="4:8" x14ac:dyDescent="0.25">
      <c r="D33" s="7">
        <f t="shared" si="0"/>
        <v>0.2857142857142857</v>
      </c>
      <c r="E33" s="7">
        <v>240</v>
      </c>
      <c r="F33" s="7">
        <f t="shared" si="2"/>
        <v>1983.3687965016452</v>
      </c>
      <c r="G33" s="7">
        <f t="shared" si="3"/>
        <v>1479.3687965016452</v>
      </c>
      <c r="H33" s="7">
        <f t="shared" si="1"/>
        <v>326.63120349835481</v>
      </c>
    </row>
    <row r="34" spans="4:8" x14ac:dyDescent="0.25">
      <c r="D34" s="8">
        <f t="shared" si="0"/>
        <v>0.28580952380952374</v>
      </c>
      <c r="E34" s="8">
        <v>240.01</v>
      </c>
      <c r="F34" s="7">
        <f t="shared" si="2"/>
        <v>2067.3392410577612</v>
      </c>
      <c r="G34" s="7">
        <f t="shared" si="3"/>
        <v>1479.3392410577612</v>
      </c>
      <c r="H34" s="7">
        <f t="shared" si="1"/>
        <v>242.66075894223877</v>
      </c>
    </row>
    <row r="35" spans="4:8" x14ac:dyDescent="0.25">
      <c r="D35" s="7">
        <f t="shared" si="0"/>
        <v>0.38095238095238093</v>
      </c>
      <c r="E35" s="7">
        <v>250</v>
      </c>
      <c r="F35" s="7">
        <f t="shared" si="2"/>
        <v>2041.0608006282862</v>
      </c>
      <c r="G35" s="7">
        <f t="shared" si="3"/>
        <v>1453.0608006282862</v>
      </c>
      <c r="H35" s="7">
        <f t="shared" si="1"/>
        <v>268.93919937171381</v>
      </c>
    </row>
    <row r="36" spans="4:8" x14ac:dyDescent="0.25">
      <c r="D36" s="7">
        <f t="shared" si="0"/>
        <v>0.47619047619047616</v>
      </c>
      <c r="E36" s="7">
        <v>260</v>
      </c>
      <c r="F36" s="7">
        <f t="shared" si="2"/>
        <v>2021.1090308538282</v>
      </c>
      <c r="G36" s="7">
        <f t="shared" si="3"/>
        <v>1433.1090308538282</v>
      </c>
      <c r="H36" s="7">
        <f t="shared" si="1"/>
        <v>288.89096914617176</v>
      </c>
    </row>
    <row r="37" spans="4:8" x14ac:dyDescent="0.25">
      <c r="D37" s="8">
        <f t="shared" si="0"/>
        <v>0.5714285714285714</v>
      </c>
      <c r="E37" s="7">
        <v>270</v>
      </c>
      <c r="F37" s="7">
        <f t="shared" si="2"/>
        <v>2007.2596488337581</v>
      </c>
      <c r="G37" s="7">
        <f t="shared" si="3"/>
        <v>1419.2596488337581</v>
      </c>
      <c r="H37" s="7">
        <f t="shared" si="1"/>
        <v>302.74035116624191</v>
      </c>
    </row>
    <row r="38" spans="4:8" x14ac:dyDescent="0.25">
      <c r="D38" s="7">
        <f t="shared" si="0"/>
        <v>0.66666666666666663</v>
      </c>
      <c r="E38" s="7">
        <v>280</v>
      </c>
      <c r="F38" s="7">
        <f t="shared" si="2"/>
        <v>1999.2161331281227</v>
      </c>
      <c r="G38" s="7">
        <f t="shared" si="3"/>
        <v>1411.2161331281227</v>
      </c>
      <c r="H38" s="7">
        <f t="shared" si="1"/>
        <v>310.78386687187731</v>
      </c>
    </row>
    <row r="39" spans="4:8" x14ac:dyDescent="0.25">
      <c r="D39" s="8">
        <f t="shared" si="0"/>
        <v>0.6666761904761902</v>
      </c>
      <c r="E39" s="8">
        <v>280.00099999999998</v>
      </c>
      <c r="F39" s="7">
        <f t="shared" si="2"/>
        <v>2083.2156082898282</v>
      </c>
      <c r="G39" s="7">
        <f t="shared" si="3"/>
        <v>1411.2156082898282</v>
      </c>
      <c r="H39" s="7">
        <f t="shared" si="1"/>
        <v>226.7843917101718</v>
      </c>
    </row>
    <row r="40" spans="4:8" x14ac:dyDescent="0.25">
      <c r="D40" s="7">
        <f t="shared" si="0"/>
        <v>0.76190476190476186</v>
      </c>
      <c r="E40" s="7">
        <v>290</v>
      </c>
      <c r="F40" s="7">
        <f t="shared" si="2"/>
        <v>2080.6465700172071</v>
      </c>
      <c r="G40" s="7">
        <f t="shared" si="3"/>
        <v>1408.6465700172071</v>
      </c>
      <c r="H40" s="7">
        <f t="shared" si="1"/>
        <v>229.35342998279293</v>
      </c>
    </row>
    <row r="41" spans="4:8" x14ac:dyDescent="0.25">
      <c r="D41" s="7">
        <f t="shared" si="0"/>
        <v>0.8571428571428571</v>
      </c>
      <c r="E41" s="7">
        <v>300</v>
      </c>
      <c r="F41" s="7">
        <f t="shared" si="2"/>
        <v>2083.1914906310894</v>
      </c>
      <c r="G41" s="7">
        <f t="shared" si="3"/>
        <v>1411.1914906310892</v>
      </c>
      <c r="H41" s="7">
        <f t="shared" si="1"/>
        <v>226.80850936891056</v>
      </c>
    </row>
    <row r="42" spans="4:8" x14ac:dyDescent="0.25">
      <c r="D42" s="7">
        <f t="shared" si="0"/>
        <v>0.95238095238095233</v>
      </c>
      <c r="E42" s="7">
        <v>310</v>
      </c>
      <c r="F42" s="7">
        <f t="shared" si="2"/>
        <v>2090.4719493759235</v>
      </c>
      <c r="G42" s="7">
        <f t="shared" si="3"/>
        <v>1418.4719493759235</v>
      </c>
      <c r="H42" s="7">
        <f t="shared" si="1"/>
        <v>219.52805062407651</v>
      </c>
    </row>
    <row r="43" spans="4:8" x14ac:dyDescent="0.25">
      <c r="D43" s="7">
        <f t="shared" si="0"/>
        <v>1.0476190476190477</v>
      </c>
      <c r="E43" s="7">
        <v>320</v>
      </c>
      <c r="F43" s="7">
        <f t="shared" si="2"/>
        <v>2102.0975468067131</v>
      </c>
      <c r="G43" s="7">
        <f t="shared" si="3"/>
        <v>1430.0975468067131</v>
      </c>
      <c r="H43" s="7">
        <f t="shared" si="1"/>
        <v>207.90245319328687</v>
      </c>
    </row>
    <row r="44" spans="4:8" x14ac:dyDescent="0.25">
      <c r="D44" s="8">
        <f t="shared" si="0"/>
        <v>1.0476285714285711</v>
      </c>
      <c r="E44" s="8">
        <v>320.00099999999998</v>
      </c>
      <c r="F44" s="7">
        <f t="shared" si="2"/>
        <v>2186.0989134990441</v>
      </c>
      <c r="G44" s="7">
        <f t="shared" si="3"/>
        <v>1430.0989134990439</v>
      </c>
      <c r="H44" s="7">
        <f t="shared" si="1"/>
        <v>123.9010865009559</v>
      </c>
    </row>
    <row r="45" spans="4:8" x14ac:dyDescent="0.25">
      <c r="D45" s="7">
        <f t="shared" si="0"/>
        <v>1.1428571428571428</v>
      </c>
      <c r="E45" s="7">
        <v>330</v>
      </c>
      <c r="F45" s="7">
        <f t="shared" si="2"/>
        <v>2201.6741231748438</v>
      </c>
      <c r="G45" s="7">
        <f t="shared" si="3"/>
        <v>1445.674123174844</v>
      </c>
      <c r="H45" s="7">
        <f t="shared" si="1"/>
        <v>108.32587682515623</v>
      </c>
    </row>
    <row r="46" spans="4:8" x14ac:dyDescent="0.25">
      <c r="D46" s="7">
        <f t="shared" si="0"/>
        <v>1.2380952380952381</v>
      </c>
      <c r="E46" s="7">
        <v>340</v>
      </c>
      <c r="F46" s="7">
        <f t="shared" si="2"/>
        <v>2220.8108844360991</v>
      </c>
      <c r="G46" s="7">
        <f t="shared" si="3"/>
        <v>1464.8108844360991</v>
      </c>
      <c r="H46" s="7">
        <f t="shared" si="1"/>
        <v>89.189115563900941</v>
      </c>
    </row>
    <row r="47" spans="4:8" x14ac:dyDescent="0.25">
      <c r="D47" s="7">
        <f t="shared" si="0"/>
        <v>1.3333333333333333</v>
      </c>
      <c r="E47" s="7">
        <v>350</v>
      </c>
      <c r="F47" s="7">
        <f t="shared" si="2"/>
        <v>2243.1267674284409</v>
      </c>
      <c r="G47" s="7">
        <f t="shared" si="3"/>
        <v>1487.1267674284406</v>
      </c>
      <c r="H47" s="7">
        <f t="shared" si="1"/>
        <v>66.873232571559129</v>
      </c>
    </row>
    <row r="48" spans="4:8" x14ac:dyDescent="0.25">
      <c r="D48" s="8">
        <f t="shared" si="0"/>
        <v>1.4285714285714286</v>
      </c>
      <c r="E48" s="7">
        <v>360</v>
      </c>
      <c r="F48" s="7">
        <f t="shared" si="2"/>
        <v>2268.2559017188069</v>
      </c>
      <c r="G48" s="7">
        <f t="shared" si="3"/>
        <v>1512.2559017188071</v>
      </c>
      <c r="H48" s="7">
        <f t="shared" si="1"/>
        <v>41.744098281193146</v>
      </c>
    </row>
    <row r="49" spans="4:8" x14ac:dyDescent="0.25">
      <c r="D49" s="8">
        <f t="shared" si="0"/>
        <v>1.4285809523809521</v>
      </c>
      <c r="E49" s="8">
        <v>360.00099999999998</v>
      </c>
      <c r="F49" s="7">
        <f t="shared" si="2"/>
        <v>2352.2585435840729</v>
      </c>
      <c r="G49" s="7">
        <f t="shared" si="3"/>
        <v>1512.2585435840731</v>
      </c>
      <c r="H49" s="7">
        <f t="shared" si="1"/>
        <v>-42.258543584072868</v>
      </c>
    </row>
    <row r="50" spans="4:8" x14ac:dyDescent="0.25">
      <c r="D50" s="7">
        <f t="shared" si="0"/>
        <v>1.5238095238095237</v>
      </c>
      <c r="E50" s="7">
        <v>370</v>
      </c>
      <c r="F50" s="7">
        <f t="shared" si="2"/>
        <v>2379.8520786898703</v>
      </c>
      <c r="G50" s="7">
        <f t="shared" si="3"/>
        <v>1539.8520786898703</v>
      </c>
      <c r="H50" s="7">
        <f t="shared" si="1"/>
        <v>-69.852078689870268</v>
      </c>
    </row>
    <row r="52" spans="4:8" x14ac:dyDescent="0.25">
      <c r="D52" s="3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cer Abdelhamid Hariga</dc:creator>
  <cp:lastModifiedBy>Moncer Abdelhamid Hariga</cp:lastModifiedBy>
  <dcterms:created xsi:type="dcterms:W3CDTF">2022-12-03T09:24:28Z</dcterms:created>
  <dcterms:modified xsi:type="dcterms:W3CDTF">2024-04-23T06:57:33Z</dcterms:modified>
</cp:coreProperties>
</file>